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acarrera/Desktop/Figs y 1paper miri/        Supplemetal tables/"/>
    </mc:Choice>
  </mc:AlternateContent>
  <xr:revisionPtr revIDLastSave="0" documentId="13_ncr:1_{9D26E2A9-D497-8A48-92E1-3CB596A28F53}" xr6:coauthVersionLast="36" xr6:coauthVersionMax="36" xr10:uidLastSave="{00000000-0000-0000-0000-000000000000}"/>
  <bookViews>
    <workbookView xWindow="240" yWindow="480" windowWidth="37340" windowHeight="8060" tabRatio="500" xr2:uid="{00000000-000D-0000-FFFF-FFFF00000000}"/>
  </bookViews>
  <sheets>
    <sheet name="Sheet1" sheetId="1" r:id="rId1"/>
    <sheet name="Hoja1" sheetId="2" r:id="rId2"/>
  </sheets>
  <calcPr calcId="181029" iterateDelta="1E-4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N7" i="1" l="1"/>
  <c r="AO7" i="1" s="1"/>
  <c r="AM7" i="1"/>
  <c r="Q7" i="1"/>
  <c r="O7" i="1"/>
  <c r="AN6" i="1"/>
  <c r="AO6" i="1"/>
  <c r="AM6" i="1"/>
  <c r="Q6" i="1"/>
  <c r="O6" i="1"/>
  <c r="AN5" i="1"/>
  <c r="AO5" i="1" s="1"/>
  <c r="AM5" i="1"/>
  <c r="Q5" i="1"/>
  <c r="O5" i="1"/>
  <c r="AN4" i="1"/>
  <c r="AO4" i="1" s="1"/>
  <c r="AM4" i="1"/>
  <c r="Q4" i="1"/>
  <c r="O4" i="1"/>
  <c r="AN3" i="1"/>
  <c r="AO3" i="1"/>
  <c r="AM3" i="1"/>
  <c r="Q3" i="1"/>
  <c r="O3" i="1"/>
  <c r="AN2" i="1"/>
  <c r="AO2" i="1"/>
  <c r="AM2" i="1"/>
  <c r="Q2" i="1"/>
  <c r="O2" i="1"/>
</calcChain>
</file>

<file path=xl/sharedStrings.xml><?xml version="1.0" encoding="utf-8"?>
<sst xmlns="http://schemas.openxmlformats.org/spreadsheetml/2006/main" count="83" uniqueCount="76">
  <si>
    <t>id</t>
  </si>
  <si>
    <t>num</t>
  </si>
  <si>
    <t>neg.score</t>
  </si>
  <si>
    <t>neg.p.value</t>
  </si>
  <si>
    <t>neg.fdr</t>
  </si>
  <si>
    <t>neg.rank</t>
  </si>
  <si>
    <t>neg.goodsgrna</t>
  </si>
  <si>
    <t>neg.lfc</t>
  </si>
  <si>
    <t>pos.score</t>
  </si>
  <si>
    <t>pos.p.value</t>
  </si>
  <si>
    <t>pos.fdr</t>
  </si>
  <si>
    <t>pos.rank</t>
  </si>
  <si>
    <t>pos.goodsgrna</t>
  </si>
  <si>
    <t>pos.lfcThe log fold change</t>
  </si>
  <si>
    <t>FC</t>
  </si>
  <si>
    <t>FDR_CRISPhieRmix</t>
  </si>
  <si>
    <t>-log2(FDR) calculated from column O</t>
  </si>
  <si>
    <t>geneScores_CRISPhieRmix</t>
  </si>
  <si>
    <t>raw_sgrnas_DOXI</t>
  </si>
  <si>
    <t>raw_n_DOXI</t>
  </si>
  <si>
    <t>raw_sumDOXI</t>
  </si>
  <si>
    <t>raw_avgDOXI</t>
  </si>
  <si>
    <t>raw_sdDOXI</t>
  </si>
  <si>
    <t>raw_sgrnas_NODOXI</t>
  </si>
  <si>
    <t>raw_n_NODOXI</t>
  </si>
  <si>
    <t>raw_sumNODOXI</t>
  </si>
  <si>
    <t>raw_avgNODOXI</t>
  </si>
  <si>
    <t>raw_sdNODOXI</t>
  </si>
  <si>
    <t>norm_sgrnas_DOXI</t>
  </si>
  <si>
    <t>norm_n_DOXI</t>
  </si>
  <si>
    <t>norm_sumDOXI</t>
  </si>
  <si>
    <t>norm_avgDOXI</t>
  </si>
  <si>
    <t>norm_sdDOXI</t>
  </si>
  <si>
    <t>norm_sgrnas_NODOXI</t>
  </si>
  <si>
    <t>norm_n_NODOXI</t>
  </si>
  <si>
    <t>norm_sumNODOXI</t>
  </si>
  <si>
    <t>norm_avgNODOXI</t>
  </si>
  <si>
    <t>norm_sdNODOXI</t>
  </si>
  <si>
    <t>av_sd</t>
  </si>
  <si>
    <t>DOXI/NODOXI</t>
  </si>
  <si>
    <t>LOG2(DOXI/NODOXI)</t>
  </si>
  <si>
    <t>pos.lfc</t>
  </si>
  <si>
    <t>PTGIR</t>
  </si>
  <si>
    <t>705 | 393 | 233</t>
  </si>
  <si>
    <t>342 | 236 | 160</t>
  </si>
  <si>
    <t>711.24 | 396.48 | 235.06</t>
  </si>
  <si>
    <t>341.13 | 235.40 | 159.59</t>
  </si>
  <si>
    <t>POU2F2</t>
  </si>
  <si>
    <t>335 | 214 | 157</t>
  </si>
  <si>
    <t>227 | 88 | 87</t>
  </si>
  <si>
    <t>337.96 | 215.89 | 158.39</t>
  </si>
  <si>
    <t>226.42 | 87.78 | 86.78</t>
  </si>
  <si>
    <t>SLC4A3</t>
  </si>
  <si>
    <t>544 | 282 | 251</t>
  </si>
  <si>
    <t>295 | 169 | 132</t>
  </si>
  <si>
    <t>548.81 | 284.50 | 253.22</t>
  </si>
  <si>
    <t>294.25 | 168.57 | 131.66</t>
  </si>
  <si>
    <t>CFHR1</t>
  </si>
  <si>
    <t>224</t>
  </si>
  <si>
    <t>93</t>
  </si>
  <si>
    <t>225.98</t>
  </si>
  <si>
    <t>92.76</t>
  </si>
  <si>
    <t>PSG3</t>
  </si>
  <si>
    <t>293</t>
  </si>
  <si>
    <t>101</t>
  </si>
  <si>
    <t>295.59</t>
  </si>
  <si>
    <t>100.74</t>
  </si>
  <si>
    <t>TRIM24</t>
  </si>
  <si>
    <t>372 | 270 | 149</t>
  </si>
  <si>
    <t>301 | 73 | 47</t>
  </si>
  <si>
    <t>375.29 | 272.39 | 150.32</t>
  </si>
  <si>
    <t>300.24 | 72.81 | 46.88</t>
  </si>
  <si>
    <t>“FC” Ana Clara</t>
  </si>
  <si>
    <t>“LFC” Ana Clara</t>
  </si>
  <si>
    <t>FC de MaGECK</t>
  </si>
  <si>
    <t>LFC de MaG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  <family val="2"/>
    </font>
    <font>
      <b/>
      <sz val="11"/>
      <color rgb="FF000000"/>
      <name val="Calibri"/>
      <family val="2"/>
      <charset val="1"/>
    </font>
    <font>
      <sz val="11"/>
      <color rgb="FFC9211E"/>
      <name val="Calibri"/>
      <family val="2"/>
      <charset val="1"/>
    </font>
    <font>
      <b/>
      <sz val="10"/>
      <color rgb="FFC9211E"/>
      <name val="Arial"/>
      <family val="2"/>
    </font>
    <font>
      <b/>
      <i/>
      <sz val="10"/>
      <color rgb="FF00000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sz val="10"/>
      <color rgb="FFC9211E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rgb="FF33CC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1" fillId="3" borderId="0" xfId="0" applyFont="1" applyFill="1"/>
    <xf numFmtId="0" fontId="3" fillId="3" borderId="1" xfId="0" applyFont="1" applyFill="1" applyBorder="1"/>
    <xf numFmtId="0" fontId="0" fillId="0" borderId="0" xfId="0" applyFont="1"/>
    <xf numFmtId="0" fontId="0" fillId="3" borderId="0" xfId="0" applyFill="1"/>
    <xf numFmtId="0" fontId="4" fillId="0" borderId="0" xfId="0" applyFont="1"/>
    <xf numFmtId="0" fontId="5" fillId="0" borderId="0" xfId="0" applyFont="1"/>
    <xf numFmtId="0" fontId="0" fillId="0" borderId="0" xfId="0"/>
    <xf numFmtId="0" fontId="0" fillId="0" borderId="0" xfId="0" applyBorder="1"/>
    <xf numFmtId="0" fontId="6" fillId="0" borderId="0" xfId="0" applyFont="1" applyBorder="1"/>
    <xf numFmtId="0" fontId="3" fillId="0" borderId="0" xfId="0" applyFont="1" applyBorder="1"/>
    <xf numFmtId="0" fontId="7" fillId="0" borderId="0" xfId="0" applyFont="1" applyBorder="1"/>
    <xf numFmtId="11" fontId="0" fillId="3" borderId="0" xfId="0" applyNumberForma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22"/>
  <sheetViews>
    <sheetView tabSelected="1" workbookViewId="0">
      <selection activeCell="A2" sqref="A2"/>
    </sheetView>
  </sheetViews>
  <sheetFormatPr baseColWidth="10" defaultColWidth="11.5" defaultRowHeight="13" x14ac:dyDescent="0.15"/>
  <cols>
    <col min="20" max="20" width="8.33203125" customWidth="1"/>
    <col min="25" max="25" width="5.83203125" customWidth="1"/>
    <col min="30" max="30" width="5.5" customWidth="1"/>
    <col min="35" max="35" width="6.6640625" customWidth="1"/>
    <col min="40" max="40" width="16.6640625" customWidth="1"/>
    <col min="41" max="41" width="19.6640625" customWidth="1"/>
    <col min="42" max="42" width="16.6640625" customWidth="1"/>
    <col min="43" max="43" width="15.83203125" customWidth="1"/>
  </cols>
  <sheetData>
    <row r="1" spans="1:57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1" t="s">
        <v>15</v>
      </c>
      <c r="Q1" s="3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4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4" t="s">
        <v>36</v>
      </c>
      <c r="AL1" s="1" t="s">
        <v>37</v>
      </c>
      <c r="AM1" s="1" t="s">
        <v>38</v>
      </c>
      <c r="AN1" s="5" t="s">
        <v>39</v>
      </c>
      <c r="AO1" s="5" t="s">
        <v>40</v>
      </c>
      <c r="AP1" s="2" t="s">
        <v>14</v>
      </c>
      <c r="AQ1" s="2" t="s">
        <v>41</v>
      </c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x14ac:dyDescent="0.15">
      <c r="A2" s="6" t="s">
        <v>42</v>
      </c>
      <c r="B2" s="6">
        <v>3</v>
      </c>
      <c r="C2" s="6">
        <v>0.99878999999999996</v>
      </c>
      <c r="D2" s="6">
        <v>0.99883</v>
      </c>
      <c r="E2" s="6">
        <v>0.99972899999999998</v>
      </c>
      <c r="F2" s="6">
        <v>18919</v>
      </c>
      <c r="G2" s="6">
        <v>0</v>
      </c>
      <c r="H2" s="6">
        <v>0.74963999999999997</v>
      </c>
      <c r="I2" s="6">
        <v>1.2049999999999999E-3</v>
      </c>
      <c r="J2" s="6">
        <v>3.4391999999999999E-3</v>
      </c>
      <c r="K2" s="6">
        <v>0.79448099999999999</v>
      </c>
      <c r="L2" s="6">
        <v>84</v>
      </c>
      <c r="M2" s="6">
        <v>3</v>
      </c>
      <c r="N2" s="6">
        <v>0.74963999999999997</v>
      </c>
      <c r="O2" s="6">
        <f t="shared" ref="O2:O7" si="0">2^N2</f>
        <v>1.6813732200777771</v>
      </c>
      <c r="P2" s="7">
        <v>1.2585222814239599E-2</v>
      </c>
      <c r="Q2" s="6">
        <f t="shared" ref="Q2:Q7" si="1">-LOG(P2,2)</f>
        <v>6.3121254309514052</v>
      </c>
      <c r="R2" s="6">
        <v>0.95979188640919899</v>
      </c>
      <c r="S2" s="6" t="s">
        <v>43</v>
      </c>
      <c r="T2" s="6">
        <v>3</v>
      </c>
      <c r="U2" s="6">
        <v>1331</v>
      </c>
      <c r="V2" s="6">
        <v>443.67</v>
      </c>
      <c r="W2" s="6">
        <v>240.04</v>
      </c>
      <c r="X2" s="6" t="s">
        <v>44</v>
      </c>
      <c r="Y2" s="6">
        <v>3</v>
      </c>
      <c r="Z2" s="6">
        <v>738</v>
      </c>
      <c r="AA2" s="6">
        <v>246</v>
      </c>
      <c r="AB2" s="6">
        <v>91.41</v>
      </c>
      <c r="AC2" s="6" t="s">
        <v>45</v>
      </c>
      <c r="AD2" s="6">
        <v>3</v>
      </c>
      <c r="AE2" s="6">
        <v>1342.78</v>
      </c>
      <c r="AF2" s="6">
        <v>447.59</v>
      </c>
      <c r="AG2" s="6">
        <v>242.17</v>
      </c>
      <c r="AH2" s="6" t="s">
        <v>46</v>
      </c>
      <c r="AI2" s="6">
        <v>3</v>
      </c>
      <c r="AJ2" s="6">
        <v>736.12</v>
      </c>
      <c r="AK2" s="6">
        <v>245.37</v>
      </c>
      <c r="AL2" s="6">
        <v>91.18</v>
      </c>
      <c r="AM2" s="6">
        <f t="shared" ref="AM2:AM7" si="2">(AG2+AL2)/2</f>
        <v>166.67500000000001</v>
      </c>
      <c r="AN2" s="16">
        <f t="shared" ref="AN2:AN7" si="3">AF2/AK2</f>
        <v>1.8241431307820841</v>
      </c>
      <c r="AO2" s="16">
        <f t="shared" ref="AO2:AO7" si="4">LOG(AN2,2)</f>
        <v>0.86721893452900078</v>
      </c>
      <c r="AP2" s="8">
        <v>1.68137322007778</v>
      </c>
      <c r="AQ2" s="8">
        <v>0.74963999999999997</v>
      </c>
      <c r="AR2" s="6" t="s">
        <v>42</v>
      </c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</row>
    <row r="3" spans="1:57" x14ac:dyDescent="0.15">
      <c r="A3" s="6" t="s">
        <v>47</v>
      </c>
      <c r="B3" s="6">
        <v>3</v>
      </c>
      <c r="C3" s="6">
        <v>0.99965999999999999</v>
      </c>
      <c r="D3" s="6">
        <v>0.99965000000000004</v>
      </c>
      <c r="E3" s="6">
        <v>0.999865</v>
      </c>
      <c r="F3" s="6">
        <v>18943</v>
      </c>
      <c r="G3" s="6">
        <v>0</v>
      </c>
      <c r="H3" s="6">
        <v>0.86060999999999999</v>
      </c>
      <c r="I3" s="6">
        <v>3.412E-4</v>
      </c>
      <c r="J3" s="6">
        <v>1.0229E-3</v>
      </c>
      <c r="K3" s="6">
        <v>0.79448099999999999</v>
      </c>
      <c r="L3" s="6">
        <v>19</v>
      </c>
      <c r="M3" s="6">
        <v>3</v>
      </c>
      <c r="N3" s="6">
        <v>0.86060999999999999</v>
      </c>
      <c r="O3" s="6">
        <f t="shared" si="0"/>
        <v>1.8158059069998003</v>
      </c>
      <c r="P3" s="7">
        <v>1.15953372858629E-3</v>
      </c>
      <c r="Q3" s="6">
        <f t="shared" si="1"/>
        <v>9.7522394988683754</v>
      </c>
      <c r="R3" s="6">
        <v>0.99562941151125595</v>
      </c>
      <c r="S3" s="6" t="s">
        <v>48</v>
      </c>
      <c r="T3" s="6">
        <v>3</v>
      </c>
      <c r="U3" s="6">
        <v>706</v>
      </c>
      <c r="V3" s="6">
        <v>235.33</v>
      </c>
      <c r="W3" s="6">
        <v>90.9</v>
      </c>
      <c r="X3" s="6" t="s">
        <v>49</v>
      </c>
      <c r="Y3" s="6">
        <v>3</v>
      </c>
      <c r="Z3" s="6">
        <v>402</v>
      </c>
      <c r="AA3" s="6">
        <v>134</v>
      </c>
      <c r="AB3" s="6">
        <v>80.540000000000006</v>
      </c>
      <c r="AC3" s="6" t="s">
        <v>50</v>
      </c>
      <c r="AD3" s="6">
        <v>3</v>
      </c>
      <c r="AE3" s="6">
        <v>712.24</v>
      </c>
      <c r="AF3" s="6">
        <v>237.41</v>
      </c>
      <c r="AG3" s="6">
        <v>91.7</v>
      </c>
      <c r="AH3" s="6" t="s">
        <v>51</v>
      </c>
      <c r="AI3" s="6">
        <v>3</v>
      </c>
      <c r="AJ3" s="6">
        <v>400.98</v>
      </c>
      <c r="AK3" s="6">
        <v>133.66</v>
      </c>
      <c r="AL3" s="6">
        <v>80.33</v>
      </c>
      <c r="AM3" s="6">
        <f t="shared" si="2"/>
        <v>86.015000000000001</v>
      </c>
      <c r="AN3" s="16">
        <f t="shared" si="3"/>
        <v>1.7762232530300763</v>
      </c>
      <c r="AO3" s="16">
        <f t="shared" si="4"/>
        <v>0.82881292504221493</v>
      </c>
      <c r="AP3" s="8">
        <v>1.8158059069998</v>
      </c>
      <c r="AQ3" s="8">
        <v>0.86060999999999999</v>
      </c>
      <c r="AR3" s="6" t="s">
        <v>47</v>
      </c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</row>
    <row r="4" spans="1:57" x14ac:dyDescent="0.15">
      <c r="A4" s="6" t="s">
        <v>52</v>
      </c>
      <c r="B4" s="6">
        <v>3</v>
      </c>
      <c r="C4" s="6">
        <v>0.99926999999999999</v>
      </c>
      <c r="D4" s="6">
        <v>0.99927999999999995</v>
      </c>
      <c r="E4" s="6">
        <v>0.99972899999999998</v>
      </c>
      <c r="F4" s="6">
        <v>18937</v>
      </c>
      <c r="G4" s="6">
        <v>0</v>
      </c>
      <c r="H4" s="6">
        <v>0.89700999999999997</v>
      </c>
      <c r="I4" s="6">
        <v>1.4270999999999999E-4</v>
      </c>
      <c r="J4" s="6">
        <v>4.4077999999999999E-4</v>
      </c>
      <c r="K4" s="6">
        <v>0.78041000000000005</v>
      </c>
      <c r="L4" s="6">
        <v>10</v>
      </c>
      <c r="M4" s="6">
        <v>3</v>
      </c>
      <c r="N4" s="6">
        <v>0.89700999999999997</v>
      </c>
      <c r="O4" s="6">
        <f t="shared" si="0"/>
        <v>1.8622025474201769</v>
      </c>
      <c r="P4" s="7">
        <v>3.9492459180929399E-3</v>
      </c>
      <c r="Q4" s="6">
        <f t="shared" si="1"/>
        <v>7.9842070779763192</v>
      </c>
      <c r="R4" s="6">
        <v>0.98619783101749603</v>
      </c>
      <c r="S4" s="6" t="s">
        <v>53</v>
      </c>
      <c r="T4" s="6">
        <v>3</v>
      </c>
      <c r="U4" s="6">
        <v>1077</v>
      </c>
      <c r="V4" s="6">
        <v>359</v>
      </c>
      <c r="W4" s="6">
        <v>160.96</v>
      </c>
      <c r="X4" s="6" t="s">
        <v>54</v>
      </c>
      <c r="Y4" s="6">
        <v>3</v>
      </c>
      <c r="Z4" s="6">
        <v>596</v>
      </c>
      <c r="AA4" s="6">
        <v>198.67</v>
      </c>
      <c r="AB4" s="6">
        <v>85.45</v>
      </c>
      <c r="AC4" s="6" t="s">
        <v>55</v>
      </c>
      <c r="AD4" s="6">
        <v>3</v>
      </c>
      <c r="AE4" s="6">
        <v>1086.53</v>
      </c>
      <c r="AF4" s="6">
        <v>362.18</v>
      </c>
      <c r="AG4" s="6">
        <v>162.38</v>
      </c>
      <c r="AH4" s="6" t="s">
        <v>56</v>
      </c>
      <c r="AI4" s="6">
        <v>3</v>
      </c>
      <c r="AJ4" s="6">
        <v>594.48</v>
      </c>
      <c r="AK4" s="6">
        <v>198.16</v>
      </c>
      <c r="AL4" s="6">
        <v>85.24</v>
      </c>
      <c r="AM4" s="6">
        <f t="shared" si="2"/>
        <v>123.81</v>
      </c>
      <c r="AN4" s="16">
        <f t="shared" si="3"/>
        <v>1.8277149777957207</v>
      </c>
      <c r="AO4" s="16">
        <f t="shared" si="4"/>
        <v>0.87004110749598218</v>
      </c>
      <c r="AP4" s="8">
        <v>1.86220254742018</v>
      </c>
      <c r="AQ4" s="8">
        <v>0.89700999999999997</v>
      </c>
      <c r="AR4" s="6" t="s">
        <v>52</v>
      </c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</row>
    <row r="5" spans="1:57" x14ac:dyDescent="0.15">
      <c r="A5" s="6" t="s">
        <v>57</v>
      </c>
      <c r="B5" s="6">
        <v>1</v>
      </c>
      <c r="C5" s="6">
        <v>0.99504000000000004</v>
      </c>
      <c r="D5" s="6">
        <v>0.99509000000000003</v>
      </c>
      <c r="E5" s="6">
        <v>0.99970599999999998</v>
      </c>
      <c r="F5" s="6">
        <v>18853</v>
      </c>
      <c r="G5" s="6">
        <v>0</v>
      </c>
      <c r="H5" s="6">
        <v>1.2755000000000001</v>
      </c>
      <c r="I5" s="6">
        <v>4.9623000000000002E-3</v>
      </c>
      <c r="J5" s="6">
        <v>4.8836000000000001E-3</v>
      </c>
      <c r="K5" s="6">
        <v>0.80570299999999995</v>
      </c>
      <c r="L5" s="6">
        <v>296</v>
      </c>
      <c r="M5" s="6">
        <v>1</v>
      </c>
      <c r="N5" s="6">
        <v>1.2755000000000001</v>
      </c>
      <c r="O5" s="6">
        <f t="shared" si="0"/>
        <v>2.4208270277831399</v>
      </c>
      <c r="P5" s="7">
        <v>9.2697237158521698E-3</v>
      </c>
      <c r="Q5" s="6">
        <f t="shared" si="1"/>
        <v>6.7532579447012422</v>
      </c>
      <c r="R5" s="6">
        <v>0.96961802592421298</v>
      </c>
      <c r="S5" s="6" t="s">
        <v>58</v>
      </c>
      <c r="T5" s="6">
        <v>1</v>
      </c>
      <c r="U5" s="6">
        <v>224</v>
      </c>
      <c r="V5" s="6">
        <v>224</v>
      </c>
      <c r="W5" s="6">
        <v>0</v>
      </c>
      <c r="X5" s="6" t="s">
        <v>59</v>
      </c>
      <c r="Y5" s="6">
        <v>1</v>
      </c>
      <c r="Z5" s="6">
        <v>93</v>
      </c>
      <c r="AA5" s="6">
        <v>93</v>
      </c>
      <c r="AB5" s="6">
        <v>0</v>
      </c>
      <c r="AC5" s="6" t="s">
        <v>60</v>
      </c>
      <c r="AD5" s="6">
        <v>1</v>
      </c>
      <c r="AE5" s="6">
        <v>225.98</v>
      </c>
      <c r="AF5" s="6">
        <v>225.98</v>
      </c>
      <c r="AG5" s="6">
        <v>0</v>
      </c>
      <c r="AH5" s="6" t="s">
        <v>61</v>
      </c>
      <c r="AI5" s="6">
        <v>1</v>
      </c>
      <c r="AJ5" s="6">
        <v>92.76</v>
      </c>
      <c r="AK5" s="6">
        <v>92.76</v>
      </c>
      <c r="AL5" s="6">
        <v>0</v>
      </c>
      <c r="AM5" s="6">
        <f t="shared" si="2"/>
        <v>0</v>
      </c>
      <c r="AN5" s="16">
        <f t="shared" si="3"/>
        <v>2.4361793876670976</v>
      </c>
      <c r="AO5" s="16">
        <f t="shared" si="4"/>
        <v>1.2846203697668539</v>
      </c>
      <c r="AP5" s="8">
        <v>2.4208270277831399</v>
      </c>
      <c r="AQ5" s="8">
        <v>1.2755000000000001</v>
      </c>
      <c r="AR5" s="6" t="s">
        <v>57</v>
      </c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</row>
    <row r="6" spans="1:57" x14ac:dyDescent="0.15">
      <c r="A6" s="6" t="s">
        <v>62</v>
      </c>
      <c r="B6" s="6">
        <v>1</v>
      </c>
      <c r="C6" s="6">
        <v>0.99924999999999997</v>
      </c>
      <c r="D6" s="6">
        <v>0.99927999999999995</v>
      </c>
      <c r="E6" s="6">
        <v>0.99972899999999998</v>
      </c>
      <c r="F6" s="6">
        <v>18935</v>
      </c>
      <c r="G6" s="6">
        <v>0</v>
      </c>
      <c r="H6" s="6">
        <v>1.5436000000000001</v>
      </c>
      <c r="I6" s="6">
        <v>7.4753999999999999E-4</v>
      </c>
      <c r="J6" s="6">
        <v>7.4386999999999999E-4</v>
      </c>
      <c r="K6" s="6">
        <v>0.79448099999999999</v>
      </c>
      <c r="L6" s="6">
        <v>49</v>
      </c>
      <c r="M6" s="6">
        <v>1</v>
      </c>
      <c r="N6" s="6">
        <v>1.5436000000000001</v>
      </c>
      <c r="O6" s="6">
        <f t="shared" si="0"/>
        <v>2.9152103776314746</v>
      </c>
      <c r="P6" s="7">
        <v>7.0731428787146799E-4</v>
      </c>
      <c r="Q6" s="6">
        <f t="shared" si="1"/>
        <v>10.465360975261538</v>
      </c>
      <c r="R6" s="6">
        <v>0.99710358830484203</v>
      </c>
      <c r="S6" s="6" t="s">
        <v>63</v>
      </c>
      <c r="T6" s="6">
        <v>1</v>
      </c>
      <c r="U6" s="6">
        <v>293</v>
      </c>
      <c r="V6" s="6">
        <v>293</v>
      </c>
      <c r="W6" s="6">
        <v>0</v>
      </c>
      <c r="X6" s="6" t="s">
        <v>64</v>
      </c>
      <c r="Y6" s="6">
        <v>1</v>
      </c>
      <c r="Z6" s="6">
        <v>101</v>
      </c>
      <c r="AA6" s="6">
        <v>101</v>
      </c>
      <c r="AB6" s="6">
        <v>0</v>
      </c>
      <c r="AC6" s="6" t="s">
        <v>65</v>
      </c>
      <c r="AD6" s="6">
        <v>1</v>
      </c>
      <c r="AE6" s="6">
        <v>295.58999999999997</v>
      </c>
      <c r="AF6" s="6">
        <v>295.58999999999997</v>
      </c>
      <c r="AG6" s="6">
        <v>0</v>
      </c>
      <c r="AH6" s="6" t="s">
        <v>66</v>
      </c>
      <c r="AI6" s="6">
        <v>1</v>
      </c>
      <c r="AJ6" s="6">
        <v>100.74</v>
      </c>
      <c r="AK6" s="6">
        <v>100.74</v>
      </c>
      <c r="AL6" s="6">
        <v>0</v>
      </c>
      <c r="AM6" s="6">
        <f t="shared" si="2"/>
        <v>0</v>
      </c>
      <c r="AN6" s="16">
        <f t="shared" si="3"/>
        <v>2.9341870160810006</v>
      </c>
      <c r="AO6" s="16">
        <f t="shared" si="4"/>
        <v>1.5529608268988635</v>
      </c>
      <c r="AP6" s="8">
        <v>2.9152103776314702</v>
      </c>
      <c r="AQ6" s="8">
        <v>1.5436000000000001</v>
      </c>
      <c r="AR6" s="6" t="s">
        <v>62</v>
      </c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</row>
    <row r="7" spans="1:57" x14ac:dyDescent="0.15">
      <c r="A7" s="6" t="s">
        <v>67</v>
      </c>
      <c r="B7" s="6">
        <v>3</v>
      </c>
      <c r="C7" s="6">
        <v>0.99353999999999998</v>
      </c>
      <c r="D7" s="6">
        <v>0.99367000000000005</v>
      </c>
      <c r="E7" s="6">
        <v>0.99970599999999998</v>
      </c>
      <c r="F7" s="6">
        <v>18825</v>
      </c>
      <c r="G7" s="6">
        <v>0</v>
      </c>
      <c r="H7" s="6">
        <v>1.6600999999999999</v>
      </c>
      <c r="I7" s="6">
        <v>1.5065999999999999E-5</v>
      </c>
      <c r="J7" s="6">
        <v>5.1471999999999998E-5</v>
      </c>
      <c r="K7" s="6">
        <v>0.487624</v>
      </c>
      <c r="L7" s="6">
        <v>3</v>
      </c>
      <c r="M7" s="6">
        <v>3</v>
      </c>
      <c r="N7" s="6">
        <v>1.6600999999999999</v>
      </c>
      <c r="O7" s="6">
        <f t="shared" si="0"/>
        <v>3.1603843010083761</v>
      </c>
      <c r="P7" s="15">
        <v>9.8357969990914308E-9</v>
      </c>
      <c r="Q7" s="6">
        <f t="shared" si="1"/>
        <v>26.599310894512442</v>
      </c>
      <c r="R7" s="6">
        <v>0.99999996545839698</v>
      </c>
      <c r="S7" s="6" t="s">
        <v>68</v>
      </c>
      <c r="T7" s="6">
        <v>3</v>
      </c>
      <c r="U7" s="6">
        <v>791</v>
      </c>
      <c r="V7" s="6">
        <v>263.67</v>
      </c>
      <c r="W7" s="6">
        <v>111.63</v>
      </c>
      <c r="X7" s="6" t="s">
        <v>69</v>
      </c>
      <c r="Y7" s="6">
        <v>3</v>
      </c>
      <c r="Z7" s="6">
        <v>421</v>
      </c>
      <c r="AA7" s="6">
        <v>140.33000000000001</v>
      </c>
      <c r="AB7" s="6">
        <v>139.75</v>
      </c>
      <c r="AC7" s="6" t="s">
        <v>70</v>
      </c>
      <c r="AD7" s="6">
        <v>3</v>
      </c>
      <c r="AE7" s="6">
        <v>798</v>
      </c>
      <c r="AF7" s="6">
        <v>266</v>
      </c>
      <c r="AG7" s="6">
        <v>112.62</v>
      </c>
      <c r="AH7" s="6" t="s">
        <v>71</v>
      </c>
      <c r="AI7" s="6">
        <v>3</v>
      </c>
      <c r="AJ7" s="6">
        <v>419.93</v>
      </c>
      <c r="AK7" s="6">
        <v>139.97999999999999</v>
      </c>
      <c r="AL7" s="6">
        <v>139.4</v>
      </c>
      <c r="AM7" s="6">
        <f t="shared" si="2"/>
        <v>126.01</v>
      </c>
      <c r="AN7" s="16">
        <f t="shared" si="3"/>
        <v>1.900271467352479</v>
      </c>
      <c r="AO7" s="16">
        <f t="shared" si="4"/>
        <v>0.92620553257055893</v>
      </c>
      <c r="AP7" s="8">
        <v>3.1603843010083801</v>
      </c>
      <c r="AQ7" s="8">
        <v>1.6600999999999999</v>
      </c>
      <c r="AR7" s="6" t="s">
        <v>67</v>
      </c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</row>
    <row r="8" spans="1:57" x14ac:dyDescent="0.15">
      <c r="AN8" s="9" t="s">
        <v>72</v>
      </c>
      <c r="AO8" s="9" t="s">
        <v>73</v>
      </c>
      <c r="AP8" s="9" t="s">
        <v>74</v>
      </c>
      <c r="AQ8" s="9" t="s">
        <v>75</v>
      </c>
      <c r="AR8" s="10"/>
    </row>
    <row r="11" spans="1:57" x14ac:dyDescent="0.15">
      <c r="AC11" s="10"/>
      <c r="AD11" s="10"/>
      <c r="AE11" s="10"/>
      <c r="AF11" s="10"/>
      <c r="AG11" s="10"/>
      <c r="AH11" s="10"/>
      <c r="AI11" s="10"/>
    </row>
    <row r="12" spans="1:57" x14ac:dyDescent="0.15">
      <c r="AC12" s="10"/>
      <c r="AD12" s="10"/>
      <c r="AE12" s="10"/>
      <c r="AF12" s="10"/>
      <c r="AG12" s="10"/>
      <c r="AH12" s="10"/>
      <c r="AI12" s="10"/>
    </row>
    <row r="13" spans="1:57" ht="15" x14ac:dyDescent="0.2">
      <c r="AC13" s="10"/>
      <c r="AD13" s="11"/>
      <c r="AE13" s="12"/>
      <c r="AF13" s="12"/>
      <c r="AG13" s="13"/>
      <c r="AH13" s="10"/>
      <c r="AI13" s="10"/>
    </row>
    <row r="14" spans="1:57" x14ac:dyDescent="0.15">
      <c r="AC14" s="10"/>
      <c r="AD14" s="11"/>
      <c r="AE14" s="11"/>
      <c r="AF14" s="11"/>
      <c r="AG14" s="14"/>
      <c r="AH14" s="10"/>
      <c r="AI14" s="10"/>
    </row>
    <row r="15" spans="1:57" x14ac:dyDescent="0.15">
      <c r="AC15" s="10"/>
      <c r="AD15" s="11"/>
      <c r="AE15" s="11"/>
      <c r="AF15" s="11"/>
      <c r="AG15" s="14"/>
      <c r="AH15" s="10"/>
      <c r="AI15" s="10"/>
    </row>
    <row r="16" spans="1:57" x14ac:dyDescent="0.15">
      <c r="AC16" s="10"/>
      <c r="AD16" s="11"/>
      <c r="AE16" s="11"/>
      <c r="AF16" s="11"/>
      <c r="AG16" s="14"/>
      <c r="AH16" s="10"/>
      <c r="AI16" s="10"/>
    </row>
    <row r="17" spans="29:35" x14ac:dyDescent="0.15">
      <c r="AC17" s="10"/>
      <c r="AD17" s="11"/>
      <c r="AE17" s="11"/>
      <c r="AF17" s="11"/>
      <c r="AG17" s="14"/>
      <c r="AH17" s="10"/>
      <c r="AI17" s="10"/>
    </row>
    <row r="18" spans="29:35" x14ac:dyDescent="0.15">
      <c r="AC18" s="10"/>
      <c r="AD18" s="11"/>
      <c r="AE18" s="11"/>
      <c r="AF18" s="11"/>
      <c r="AG18" s="11"/>
      <c r="AH18" s="10"/>
      <c r="AI18" s="10"/>
    </row>
    <row r="19" spans="29:35" x14ac:dyDescent="0.15">
      <c r="AC19" s="10"/>
      <c r="AD19" s="11"/>
      <c r="AE19" s="11"/>
      <c r="AF19" s="11"/>
      <c r="AG19" s="11"/>
      <c r="AH19" s="10"/>
      <c r="AI19" s="10"/>
    </row>
    <row r="20" spans="29:35" x14ac:dyDescent="0.15">
      <c r="AC20" s="10"/>
      <c r="AD20" s="10"/>
      <c r="AE20" s="10"/>
      <c r="AF20" s="10"/>
      <c r="AG20" s="10"/>
      <c r="AH20" s="10"/>
      <c r="AI20" s="10"/>
    </row>
    <row r="21" spans="29:35" x14ac:dyDescent="0.15">
      <c r="AC21" s="10"/>
      <c r="AD21" s="10"/>
      <c r="AE21" s="10"/>
      <c r="AF21" s="10"/>
      <c r="AG21" s="10"/>
      <c r="AH21" s="10"/>
      <c r="AI21" s="10"/>
    </row>
    <row r="22" spans="29:35" x14ac:dyDescent="0.15">
      <c r="AC22" s="10"/>
      <c r="AD22" s="10"/>
      <c r="AE22" s="10"/>
      <c r="AF22" s="10"/>
      <c r="AG22" s="10"/>
      <c r="AH22" s="10"/>
      <c r="AI22" s="10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1DFA0-27B7-6549-BFEE-BD89FFC6EB1B}">
  <dimension ref="A1"/>
  <sheetViews>
    <sheetView topLeftCell="A7" workbookViewId="0"/>
  </sheetViews>
  <sheetFormatPr baseColWidth="10" defaultRowHeight="13" x14ac:dyDescent="0.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5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1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fael Torres</dc:creator>
  <dc:description/>
  <cp:lastModifiedBy>Microsoft Office User</cp:lastModifiedBy>
  <cp:revision>5</cp:revision>
  <dcterms:created xsi:type="dcterms:W3CDTF">2024-11-01T13:55:14Z</dcterms:created>
  <dcterms:modified xsi:type="dcterms:W3CDTF">2025-03-20T11:51:47Z</dcterms:modified>
  <dc:language>en-US</dc:language>
</cp:coreProperties>
</file>